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hui/Desktop/Paper/Paper_draft/Supplementary_tables/"/>
    </mc:Choice>
  </mc:AlternateContent>
  <xr:revisionPtr revIDLastSave="0" documentId="8_{A98A9A59-961F-B245-9C37-D4CD8B7EA132}" xr6:coauthVersionLast="34" xr6:coauthVersionMax="34" xr10:uidLastSave="{00000000-0000-0000-0000-000000000000}"/>
  <bookViews>
    <workbookView xWindow="0" yWindow="460" windowWidth="25600" windowHeight="14340" xr2:uid="{D7DCB75F-5A6E-D943-B733-5458A1B0496B}"/>
  </bookViews>
  <sheets>
    <sheet name="CYP2E1 Pyrosequencing" sheetId="1" r:id="rId1"/>
    <sheet name="IRS2 Pyrosequencing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2" l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2" i="2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2" i="1"/>
</calcChain>
</file>

<file path=xl/sharedStrings.xml><?xml version="1.0" encoding="utf-8"?>
<sst xmlns="http://schemas.openxmlformats.org/spreadsheetml/2006/main" count="114" uniqueCount="21">
  <si>
    <t>Sample_ID</t>
  </si>
  <si>
    <t>Diagnosis</t>
  </si>
  <si>
    <t>Pos1</t>
  </si>
  <si>
    <t>Pos2</t>
  </si>
  <si>
    <t>Pos3</t>
  </si>
  <si>
    <t>Pos4</t>
  </si>
  <si>
    <t>Pos5</t>
  </si>
  <si>
    <t>Pos6</t>
  </si>
  <si>
    <t>Pos7</t>
  </si>
  <si>
    <t>Pos8</t>
  </si>
  <si>
    <t>Pos9</t>
  </si>
  <si>
    <t>Pos10</t>
  </si>
  <si>
    <t>Pos11</t>
  </si>
  <si>
    <t>Pos12</t>
  </si>
  <si>
    <t>Pos13</t>
  </si>
  <si>
    <t>ASD</t>
  </si>
  <si>
    <t>TD</t>
  </si>
  <si>
    <t>Average</t>
  </si>
  <si>
    <t>CYP2E1 Pyrosequencing</t>
  </si>
  <si>
    <t>Sample ID</t>
  </si>
  <si>
    <t>IRS2 Pyro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6E670-96CD-BD48-A2D8-58530882175F}">
  <dimension ref="A1:Q42"/>
  <sheetViews>
    <sheetView tabSelected="1" workbookViewId="0">
      <selection activeCell="Q2" sqref="Q2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7</v>
      </c>
      <c r="Q1" t="s">
        <v>18</v>
      </c>
    </row>
    <row r="2" spans="1:17" x14ac:dyDescent="0.2">
      <c r="A2">
        <v>104345</v>
      </c>
      <c r="B2" t="s">
        <v>15</v>
      </c>
      <c r="C2" s="1">
        <v>9.6199999999999992</v>
      </c>
      <c r="D2" s="1">
        <v>9.4499999999999993</v>
      </c>
      <c r="E2" s="1">
        <v>8.61</v>
      </c>
      <c r="F2" s="1">
        <v>8.19</v>
      </c>
      <c r="G2" s="1">
        <v>6.45</v>
      </c>
      <c r="H2" s="1">
        <v>9.3000000000000007</v>
      </c>
      <c r="I2" s="1">
        <v>13.57</v>
      </c>
      <c r="J2" s="1">
        <v>12.33</v>
      </c>
      <c r="K2" s="1">
        <v>13.23</v>
      </c>
      <c r="L2" s="1">
        <v>9.4499999999999993</v>
      </c>
      <c r="M2" s="1">
        <v>32.35</v>
      </c>
      <c r="N2" s="1">
        <v>3.45</v>
      </c>
      <c r="O2" s="1">
        <v>10.53</v>
      </c>
      <c r="P2">
        <f>AVERAGE(C2:O2)</f>
        <v>11.271538461538462</v>
      </c>
    </row>
    <row r="3" spans="1:17" x14ac:dyDescent="0.2">
      <c r="A3">
        <v>106032</v>
      </c>
      <c r="B3" t="s">
        <v>15</v>
      </c>
      <c r="C3" s="1">
        <v>5.45</v>
      </c>
      <c r="D3" s="1">
        <v>4.8600000000000003</v>
      </c>
      <c r="E3" s="1">
        <v>4.88</v>
      </c>
      <c r="F3" s="1">
        <v>4.96</v>
      </c>
      <c r="G3" s="1">
        <v>3.55</v>
      </c>
      <c r="H3" s="1">
        <v>7.71</v>
      </c>
      <c r="I3" s="1">
        <v>20.72</v>
      </c>
      <c r="J3" s="1">
        <v>16.03</v>
      </c>
      <c r="K3" s="1">
        <v>20.29</v>
      </c>
      <c r="L3" s="1">
        <v>16.46</v>
      </c>
      <c r="M3" s="1">
        <v>36.14</v>
      </c>
      <c r="N3" s="1">
        <v>2.69</v>
      </c>
      <c r="O3" s="1">
        <v>11.43</v>
      </c>
      <c r="P3">
        <f t="shared" ref="P3:P42" si="0">AVERAGE(C3:O3)</f>
        <v>11.936153846153847</v>
      </c>
    </row>
    <row r="4" spans="1:17" x14ac:dyDescent="0.2">
      <c r="A4">
        <v>108188</v>
      </c>
      <c r="B4" t="s">
        <v>15</v>
      </c>
      <c r="C4" s="1">
        <v>10.43</v>
      </c>
      <c r="D4" s="1">
        <v>9.41</v>
      </c>
      <c r="E4" s="1">
        <v>10.89</v>
      </c>
      <c r="F4" s="1">
        <v>8.24</v>
      </c>
      <c r="G4" s="1">
        <v>6.73</v>
      </c>
      <c r="H4" s="1">
        <v>13.2</v>
      </c>
      <c r="I4" s="1">
        <v>16.2</v>
      </c>
      <c r="J4" s="1">
        <v>21.61</v>
      </c>
      <c r="K4" s="1">
        <v>23.73</v>
      </c>
      <c r="L4" s="1">
        <v>20.9</v>
      </c>
      <c r="M4" s="1">
        <v>37.99</v>
      </c>
      <c r="N4" s="1">
        <v>4.21</v>
      </c>
      <c r="O4" s="1">
        <v>12.16</v>
      </c>
      <c r="P4">
        <f t="shared" si="0"/>
        <v>15.053846153846155</v>
      </c>
    </row>
    <row r="5" spans="1:17" x14ac:dyDescent="0.2">
      <c r="A5">
        <v>104554</v>
      </c>
      <c r="B5" t="s">
        <v>15</v>
      </c>
      <c r="C5" s="1">
        <v>6.26</v>
      </c>
      <c r="D5" s="1">
        <v>5.41</v>
      </c>
      <c r="E5" s="1">
        <v>6.81</v>
      </c>
      <c r="F5" s="1">
        <v>6.88</v>
      </c>
      <c r="G5" s="1">
        <v>4.83</v>
      </c>
      <c r="H5" s="1">
        <v>8.8000000000000007</v>
      </c>
      <c r="I5" s="1">
        <v>14.04</v>
      </c>
      <c r="J5" s="1">
        <v>18.260000000000002</v>
      </c>
      <c r="K5" s="1">
        <v>31.58</v>
      </c>
      <c r="L5" s="1">
        <v>13.87</v>
      </c>
      <c r="M5" s="1">
        <v>25.64</v>
      </c>
      <c r="N5" s="1">
        <v>2.86</v>
      </c>
      <c r="O5" s="1">
        <v>11.6</v>
      </c>
      <c r="P5">
        <f t="shared" si="0"/>
        <v>12.064615384615385</v>
      </c>
    </row>
    <row r="6" spans="1:17" x14ac:dyDescent="0.2">
      <c r="A6">
        <v>104037</v>
      </c>
      <c r="B6" t="s">
        <v>15</v>
      </c>
      <c r="C6" s="1">
        <v>11.67</v>
      </c>
      <c r="D6" s="1">
        <v>8.89</v>
      </c>
      <c r="E6" s="1">
        <v>11.4</v>
      </c>
      <c r="F6" s="1">
        <v>9.7100000000000009</v>
      </c>
      <c r="G6" s="1">
        <v>6.75</v>
      </c>
      <c r="H6" s="1">
        <v>11.78</v>
      </c>
      <c r="I6" s="1">
        <v>20.27</v>
      </c>
      <c r="J6" s="1">
        <v>18.13</v>
      </c>
      <c r="K6" s="1">
        <v>20.53</v>
      </c>
      <c r="L6" s="1">
        <v>13.94</v>
      </c>
      <c r="M6" s="1">
        <v>32.479999999999997</v>
      </c>
      <c r="N6" s="1">
        <v>6.11</v>
      </c>
      <c r="O6" s="1">
        <v>12.54</v>
      </c>
      <c r="P6">
        <f t="shared" si="0"/>
        <v>14.169230769230769</v>
      </c>
    </row>
    <row r="7" spans="1:17" x14ac:dyDescent="0.2">
      <c r="A7">
        <v>108131</v>
      </c>
      <c r="B7" t="s">
        <v>15</v>
      </c>
      <c r="C7" s="1">
        <v>12.84</v>
      </c>
      <c r="D7" s="1">
        <v>13.49</v>
      </c>
      <c r="E7" s="1">
        <v>11.92</v>
      </c>
      <c r="F7" s="1">
        <v>10.24</v>
      </c>
      <c r="G7" s="1">
        <v>7.86</v>
      </c>
      <c r="H7" s="1">
        <v>12.22</v>
      </c>
      <c r="I7" s="1">
        <v>15.56</v>
      </c>
      <c r="J7" s="1">
        <v>13.59</v>
      </c>
      <c r="K7" s="1">
        <v>19.68</v>
      </c>
      <c r="L7" s="1">
        <v>12.71</v>
      </c>
      <c r="M7" s="1">
        <v>36.18</v>
      </c>
      <c r="N7" s="1">
        <v>3.61</v>
      </c>
      <c r="O7" s="1">
        <v>13.79</v>
      </c>
      <c r="P7">
        <f t="shared" si="0"/>
        <v>14.130000000000003</v>
      </c>
    </row>
    <row r="8" spans="1:17" x14ac:dyDescent="0.2">
      <c r="A8">
        <v>103068</v>
      </c>
      <c r="B8" t="s">
        <v>15</v>
      </c>
      <c r="C8" s="1">
        <v>8.4499999999999993</v>
      </c>
      <c r="D8" s="1">
        <v>8.82</v>
      </c>
      <c r="E8" s="1">
        <v>8.27</v>
      </c>
      <c r="F8" s="1">
        <v>7.44</v>
      </c>
      <c r="G8" s="1">
        <v>4.95</v>
      </c>
      <c r="H8" s="1">
        <v>8.83</v>
      </c>
      <c r="I8" s="1">
        <v>13.69</v>
      </c>
      <c r="J8" s="1">
        <v>11.77</v>
      </c>
      <c r="K8" s="1">
        <v>13.83</v>
      </c>
      <c r="L8" s="1">
        <v>14.47</v>
      </c>
      <c r="M8" s="1">
        <v>32.03</v>
      </c>
      <c r="N8" s="1">
        <v>3.38</v>
      </c>
      <c r="O8" s="1">
        <v>15.02</v>
      </c>
      <c r="P8">
        <f t="shared" si="0"/>
        <v>11.611538461538462</v>
      </c>
    </row>
    <row r="9" spans="1:17" x14ac:dyDescent="0.2">
      <c r="A9">
        <v>105872</v>
      </c>
      <c r="B9" t="s">
        <v>15</v>
      </c>
      <c r="C9" s="1">
        <v>8.4600000000000009</v>
      </c>
      <c r="D9" s="1">
        <v>7.93</v>
      </c>
      <c r="E9" s="1">
        <v>8.7100000000000009</v>
      </c>
      <c r="F9" s="1">
        <v>8</v>
      </c>
      <c r="G9" s="1">
        <v>5.87</v>
      </c>
      <c r="H9" s="1">
        <v>10.31</v>
      </c>
      <c r="I9" s="1">
        <v>14.66</v>
      </c>
      <c r="J9" s="1">
        <v>12.55</v>
      </c>
      <c r="K9" s="1">
        <v>13.95</v>
      </c>
      <c r="L9" s="1">
        <v>12.98</v>
      </c>
      <c r="M9" s="1">
        <v>44.61</v>
      </c>
      <c r="N9" s="1">
        <v>11.62</v>
      </c>
      <c r="O9" s="1">
        <v>15.66</v>
      </c>
      <c r="P9">
        <f t="shared" si="0"/>
        <v>13.485384615384616</v>
      </c>
    </row>
    <row r="10" spans="1:17" x14ac:dyDescent="0.2">
      <c r="A10">
        <v>106643</v>
      </c>
      <c r="B10" t="s">
        <v>15</v>
      </c>
      <c r="C10" s="1">
        <v>10.88</v>
      </c>
      <c r="D10" s="1">
        <v>8.7799999999999994</v>
      </c>
      <c r="E10" s="1">
        <v>16.489999999999998</v>
      </c>
      <c r="F10" s="1">
        <v>11.27</v>
      </c>
      <c r="G10" s="1">
        <v>9.83</v>
      </c>
      <c r="H10" s="1">
        <v>25.32</v>
      </c>
      <c r="I10" s="1">
        <v>28.28</v>
      </c>
      <c r="J10" s="1">
        <v>19.84</v>
      </c>
      <c r="K10" s="1">
        <v>30.39</v>
      </c>
      <c r="L10" s="1">
        <v>24.18</v>
      </c>
      <c r="M10" s="1">
        <v>43.31</v>
      </c>
      <c r="N10" s="1">
        <v>4.7</v>
      </c>
      <c r="O10" s="1">
        <v>13.79</v>
      </c>
      <c r="P10">
        <f t="shared" si="0"/>
        <v>19.004615384615384</v>
      </c>
    </row>
    <row r="11" spans="1:17" x14ac:dyDescent="0.2">
      <c r="A11">
        <v>107345</v>
      </c>
      <c r="B11" t="s">
        <v>15</v>
      </c>
      <c r="C11" s="1">
        <v>11.34</v>
      </c>
      <c r="D11" s="1">
        <v>8.7100000000000009</v>
      </c>
      <c r="E11" s="1">
        <v>10.82</v>
      </c>
      <c r="F11" s="1">
        <v>8.9</v>
      </c>
      <c r="G11" s="1">
        <v>6.15</v>
      </c>
      <c r="H11" s="1">
        <v>10.08</v>
      </c>
      <c r="I11" s="1">
        <v>22.33</v>
      </c>
      <c r="J11" s="1">
        <v>16.34</v>
      </c>
      <c r="K11" s="1">
        <v>20.23</v>
      </c>
      <c r="L11" s="1">
        <v>12.55</v>
      </c>
      <c r="M11" s="1">
        <v>35.56</v>
      </c>
      <c r="N11" s="1">
        <v>5.32</v>
      </c>
      <c r="O11" s="1">
        <v>12.85</v>
      </c>
      <c r="P11">
        <f t="shared" si="0"/>
        <v>13.936923076923076</v>
      </c>
    </row>
    <row r="12" spans="1:17" x14ac:dyDescent="0.2">
      <c r="A12">
        <v>105699</v>
      </c>
      <c r="B12" t="s">
        <v>15</v>
      </c>
      <c r="C12" s="1">
        <v>13.25</v>
      </c>
      <c r="D12" s="1">
        <v>10.98</v>
      </c>
      <c r="E12" s="1">
        <v>12.06</v>
      </c>
      <c r="F12" s="1">
        <v>11.23</v>
      </c>
      <c r="G12" s="1">
        <v>7.98</v>
      </c>
      <c r="H12" s="1">
        <v>11.81</v>
      </c>
      <c r="I12" s="1">
        <v>21.1</v>
      </c>
      <c r="J12" s="1">
        <v>20.04</v>
      </c>
      <c r="K12" s="1">
        <v>21.95</v>
      </c>
      <c r="L12" s="1">
        <v>22.89</v>
      </c>
      <c r="M12" s="1">
        <v>51.81</v>
      </c>
      <c r="N12" s="1">
        <v>14.95</v>
      </c>
      <c r="O12" s="1">
        <v>18.149999999999999</v>
      </c>
      <c r="P12">
        <f t="shared" si="0"/>
        <v>18.323076923076918</v>
      </c>
    </row>
    <row r="13" spans="1:17" x14ac:dyDescent="0.2">
      <c r="A13">
        <v>100692</v>
      </c>
      <c r="B13" t="s">
        <v>15</v>
      </c>
      <c r="C13" s="1">
        <v>22.72</v>
      </c>
      <c r="D13" s="1">
        <v>16.79</v>
      </c>
      <c r="E13" s="1">
        <v>18.95</v>
      </c>
      <c r="F13" s="1">
        <v>14.67</v>
      </c>
      <c r="G13" s="1">
        <v>10.15</v>
      </c>
      <c r="H13" s="1">
        <v>24.39</v>
      </c>
      <c r="I13" s="1">
        <v>33.28</v>
      </c>
      <c r="J13" s="1">
        <v>25.74</v>
      </c>
      <c r="K13" s="1">
        <v>33.06</v>
      </c>
      <c r="L13" s="1">
        <v>24.04</v>
      </c>
      <c r="M13" s="1">
        <v>47.28</v>
      </c>
      <c r="N13" s="1">
        <v>10.19</v>
      </c>
      <c r="O13" s="1">
        <v>17.22</v>
      </c>
      <c r="P13">
        <f t="shared" si="0"/>
        <v>22.96</v>
      </c>
    </row>
    <row r="14" spans="1:17" x14ac:dyDescent="0.2">
      <c r="A14">
        <v>104231</v>
      </c>
      <c r="B14" t="s">
        <v>15</v>
      </c>
      <c r="C14" s="1">
        <v>13.65</v>
      </c>
      <c r="D14" s="1">
        <v>9.65</v>
      </c>
      <c r="E14" s="1">
        <v>14.7</v>
      </c>
      <c r="F14" s="1">
        <v>10.43</v>
      </c>
      <c r="G14" s="1">
        <v>7.32</v>
      </c>
      <c r="H14" s="1">
        <v>16.16</v>
      </c>
      <c r="I14" s="1">
        <v>28.53</v>
      </c>
      <c r="J14" s="1">
        <v>28.04</v>
      </c>
      <c r="K14" s="1">
        <v>30.88</v>
      </c>
      <c r="L14" s="1">
        <v>22.79</v>
      </c>
      <c r="M14" s="1">
        <v>46.83</v>
      </c>
      <c r="N14" s="1">
        <v>11.04</v>
      </c>
      <c r="O14" s="1">
        <v>19.559999999999999</v>
      </c>
      <c r="P14">
        <f t="shared" si="0"/>
        <v>19.967692307692303</v>
      </c>
    </row>
    <row r="15" spans="1:17" x14ac:dyDescent="0.2">
      <c r="A15">
        <v>105081</v>
      </c>
      <c r="B15" t="s">
        <v>15</v>
      </c>
      <c r="C15" s="1">
        <v>15.1</v>
      </c>
      <c r="D15" s="1">
        <v>10.220000000000001</v>
      </c>
      <c r="E15" s="1">
        <v>12.19</v>
      </c>
      <c r="F15" s="1">
        <v>11.04</v>
      </c>
      <c r="G15" s="1">
        <v>8.84</v>
      </c>
      <c r="H15" s="1">
        <v>27.87</v>
      </c>
      <c r="I15" s="1">
        <v>30.23</v>
      </c>
      <c r="J15" s="1">
        <v>39.49</v>
      </c>
      <c r="K15" s="1">
        <v>36.46</v>
      </c>
      <c r="L15" s="1">
        <v>31.73</v>
      </c>
      <c r="M15" s="1">
        <v>52.95</v>
      </c>
      <c r="N15" s="1">
        <v>12.42</v>
      </c>
      <c r="O15" s="1">
        <v>19.46</v>
      </c>
      <c r="P15">
        <f t="shared" si="0"/>
        <v>23.692307692307693</v>
      </c>
    </row>
    <row r="16" spans="1:17" x14ac:dyDescent="0.2">
      <c r="A16">
        <v>107047</v>
      </c>
      <c r="B16" t="s">
        <v>15</v>
      </c>
      <c r="C16" s="1">
        <v>19.28</v>
      </c>
      <c r="D16" s="1">
        <v>10.84</v>
      </c>
      <c r="E16" s="1">
        <v>15.03</v>
      </c>
      <c r="F16" s="1">
        <v>14.62</v>
      </c>
      <c r="G16" s="1">
        <v>13.61</v>
      </c>
      <c r="H16" s="1">
        <v>24.96</v>
      </c>
      <c r="I16" s="1">
        <v>31.7</v>
      </c>
      <c r="J16" s="1">
        <v>24.42</v>
      </c>
      <c r="K16" s="1">
        <v>39.01</v>
      </c>
      <c r="L16" s="1">
        <v>26.32</v>
      </c>
      <c r="M16" s="1">
        <v>43.3</v>
      </c>
      <c r="N16" s="1">
        <v>10.039999999999999</v>
      </c>
      <c r="O16" s="1">
        <v>21.79</v>
      </c>
      <c r="P16">
        <f t="shared" si="0"/>
        <v>22.686153846153847</v>
      </c>
    </row>
    <row r="17" spans="1:16" x14ac:dyDescent="0.2">
      <c r="A17">
        <v>107470</v>
      </c>
      <c r="B17" t="s">
        <v>15</v>
      </c>
      <c r="C17" s="1">
        <v>42.43</v>
      </c>
      <c r="D17" s="1">
        <v>33.520000000000003</v>
      </c>
      <c r="E17" s="1">
        <v>43.36</v>
      </c>
      <c r="F17" s="1">
        <v>36.020000000000003</v>
      </c>
      <c r="G17" s="1">
        <v>33.43</v>
      </c>
      <c r="H17" s="1">
        <v>43.7</v>
      </c>
      <c r="I17" s="1">
        <v>42.66</v>
      </c>
      <c r="J17" s="1">
        <v>45.41</v>
      </c>
      <c r="K17" s="1">
        <v>50.53</v>
      </c>
      <c r="L17" s="1">
        <v>34.1</v>
      </c>
      <c r="M17" s="1">
        <v>63.37</v>
      </c>
      <c r="N17" s="1">
        <v>17.8</v>
      </c>
      <c r="O17" s="1">
        <v>39.82</v>
      </c>
      <c r="P17">
        <f t="shared" si="0"/>
        <v>40.473076923076924</v>
      </c>
    </row>
    <row r="18" spans="1:16" x14ac:dyDescent="0.2">
      <c r="A18">
        <v>105076</v>
      </c>
      <c r="B18" t="s">
        <v>15</v>
      </c>
      <c r="C18" s="1">
        <v>42.88</v>
      </c>
      <c r="D18" s="1">
        <v>41.96</v>
      </c>
      <c r="E18" s="1">
        <v>46.14</v>
      </c>
      <c r="F18" s="1">
        <v>38.44</v>
      </c>
      <c r="G18" s="1">
        <v>41.28</v>
      </c>
      <c r="H18" s="1">
        <v>42.84</v>
      </c>
      <c r="I18" s="1">
        <v>46.71</v>
      </c>
      <c r="J18" s="1">
        <v>49.54</v>
      </c>
      <c r="K18" s="1">
        <v>51.54</v>
      </c>
      <c r="L18" s="1">
        <v>38.17</v>
      </c>
      <c r="M18" s="1">
        <v>59.06</v>
      </c>
      <c r="N18" s="1">
        <v>25.9</v>
      </c>
      <c r="O18" s="1">
        <v>34.700000000000003</v>
      </c>
      <c r="P18">
        <f t="shared" si="0"/>
        <v>43.012307692307701</v>
      </c>
    </row>
    <row r="19" spans="1:16" x14ac:dyDescent="0.2">
      <c r="A19">
        <v>107051</v>
      </c>
      <c r="B19" t="s">
        <v>15</v>
      </c>
      <c r="C19" s="1">
        <v>43.04</v>
      </c>
      <c r="D19" s="1">
        <v>32.93</v>
      </c>
      <c r="E19" s="1">
        <v>45.68</v>
      </c>
      <c r="F19" s="1">
        <v>37.07</v>
      </c>
      <c r="G19" s="1">
        <v>41.49</v>
      </c>
      <c r="H19" s="1">
        <v>46.54</v>
      </c>
      <c r="I19" s="1">
        <v>52.59</v>
      </c>
      <c r="J19" s="1">
        <v>47.99</v>
      </c>
      <c r="K19" s="1">
        <v>73.900000000000006</v>
      </c>
      <c r="L19" s="1">
        <v>44.94</v>
      </c>
      <c r="M19" s="1">
        <v>71.42</v>
      </c>
      <c r="N19" s="1">
        <v>31.67</v>
      </c>
      <c r="O19" s="1">
        <v>55.75</v>
      </c>
      <c r="P19">
        <f t="shared" si="0"/>
        <v>48.07769230769231</v>
      </c>
    </row>
    <row r="20" spans="1:16" x14ac:dyDescent="0.2">
      <c r="A20">
        <v>100654</v>
      </c>
      <c r="B20" t="s">
        <v>15</v>
      </c>
      <c r="C20" s="1">
        <v>40.92</v>
      </c>
      <c r="D20" s="1">
        <v>31.81</v>
      </c>
      <c r="E20" s="1">
        <v>39.15</v>
      </c>
      <c r="F20" s="1">
        <v>34.67</v>
      </c>
      <c r="G20" s="1">
        <v>28</v>
      </c>
      <c r="H20" s="1">
        <v>41.46</v>
      </c>
      <c r="I20" s="1">
        <v>40.93</v>
      </c>
      <c r="J20" s="1">
        <v>42.4</v>
      </c>
      <c r="K20" s="1">
        <v>48.49</v>
      </c>
      <c r="L20" s="1">
        <v>39.58</v>
      </c>
      <c r="M20" s="1">
        <v>58.01</v>
      </c>
      <c r="N20" s="1">
        <v>40.492727270000003</v>
      </c>
      <c r="O20" s="1">
        <v>40.492727270000003</v>
      </c>
      <c r="P20">
        <f t="shared" si="0"/>
        <v>40.49272727230769</v>
      </c>
    </row>
    <row r="21" spans="1:16" x14ac:dyDescent="0.2">
      <c r="A21">
        <v>104287</v>
      </c>
      <c r="B21" t="s">
        <v>15</v>
      </c>
      <c r="C21" s="1">
        <v>38.630000000000003</v>
      </c>
      <c r="D21" s="1">
        <v>28.55</v>
      </c>
      <c r="E21" s="1">
        <v>37.229999999999997</v>
      </c>
      <c r="F21" s="1">
        <v>38.25</v>
      </c>
      <c r="G21" s="1">
        <v>30.69</v>
      </c>
      <c r="H21" s="1">
        <v>36.74</v>
      </c>
      <c r="I21" s="1">
        <v>47.02</v>
      </c>
      <c r="J21" s="1">
        <v>50.12</v>
      </c>
      <c r="K21" s="1">
        <v>58.6</v>
      </c>
      <c r="L21" s="1">
        <v>44.93</v>
      </c>
      <c r="M21" s="1">
        <v>72.28</v>
      </c>
      <c r="N21" s="1">
        <v>27.01</v>
      </c>
      <c r="O21" s="1">
        <v>47.18</v>
      </c>
      <c r="P21">
        <f t="shared" si="0"/>
        <v>42.863846153846154</v>
      </c>
    </row>
    <row r="22" spans="1:16" x14ac:dyDescent="0.2">
      <c r="A22">
        <v>105731</v>
      </c>
      <c r="B22" t="s">
        <v>16</v>
      </c>
      <c r="C22" s="1">
        <v>48.64</v>
      </c>
      <c r="D22" s="1">
        <v>40.9</v>
      </c>
      <c r="E22" s="1">
        <v>45.79</v>
      </c>
      <c r="F22" s="1">
        <v>35.6</v>
      </c>
      <c r="G22" s="1">
        <v>40.85</v>
      </c>
      <c r="H22" s="1">
        <v>44.31</v>
      </c>
      <c r="I22" s="1">
        <v>45.72</v>
      </c>
      <c r="J22" s="1">
        <v>45.58</v>
      </c>
      <c r="K22" s="1">
        <v>50.13</v>
      </c>
      <c r="L22" s="1">
        <v>38.28</v>
      </c>
      <c r="M22" s="1">
        <v>64.63</v>
      </c>
      <c r="N22" s="1">
        <v>23.84</v>
      </c>
      <c r="O22" s="1">
        <v>43.99</v>
      </c>
      <c r="P22">
        <f t="shared" si="0"/>
        <v>43.712307692307689</v>
      </c>
    </row>
    <row r="23" spans="1:16" x14ac:dyDescent="0.2">
      <c r="A23">
        <v>104452</v>
      </c>
      <c r="B23" t="s">
        <v>16</v>
      </c>
      <c r="C23" s="1">
        <v>41.48</v>
      </c>
      <c r="D23" s="1">
        <v>37.47</v>
      </c>
      <c r="E23" s="1">
        <v>41.71</v>
      </c>
      <c r="F23" s="1">
        <v>41.89</v>
      </c>
      <c r="G23" s="1">
        <v>36.409999999999997</v>
      </c>
      <c r="H23" s="1">
        <v>43.43</v>
      </c>
      <c r="I23" s="1">
        <v>45.2</v>
      </c>
      <c r="J23" s="1">
        <v>47.29</v>
      </c>
      <c r="K23" s="1">
        <v>55.47</v>
      </c>
      <c r="L23" s="1">
        <v>34.450000000000003</v>
      </c>
      <c r="M23" s="1">
        <v>56.29</v>
      </c>
      <c r="N23" s="1">
        <v>23.97</v>
      </c>
      <c r="O23" s="1">
        <v>41.78</v>
      </c>
      <c r="P23">
        <f t="shared" si="0"/>
        <v>42.064615384615387</v>
      </c>
    </row>
    <row r="24" spans="1:16" x14ac:dyDescent="0.2">
      <c r="A24">
        <v>101416</v>
      </c>
      <c r="B24" t="s">
        <v>16</v>
      </c>
      <c r="C24" s="1">
        <v>41.7</v>
      </c>
      <c r="D24" s="1">
        <v>41</v>
      </c>
      <c r="E24" s="1">
        <v>44.28</v>
      </c>
      <c r="F24" s="1">
        <v>40.96</v>
      </c>
      <c r="G24" s="1">
        <v>41.54</v>
      </c>
      <c r="H24" s="1">
        <v>45.56</v>
      </c>
      <c r="I24" s="1">
        <v>45.78</v>
      </c>
      <c r="J24" s="1">
        <v>42.37</v>
      </c>
      <c r="K24" s="1">
        <v>56.05</v>
      </c>
      <c r="L24" s="1">
        <v>41.46</v>
      </c>
      <c r="M24" s="1">
        <v>63.25</v>
      </c>
      <c r="N24" s="1">
        <v>22.52</v>
      </c>
      <c r="O24" s="1">
        <v>36.840000000000003</v>
      </c>
      <c r="P24">
        <f t="shared" si="0"/>
        <v>43.331538461538464</v>
      </c>
    </row>
    <row r="25" spans="1:16" x14ac:dyDescent="0.2">
      <c r="A25">
        <v>105833</v>
      </c>
      <c r="B25" t="s">
        <v>16</v>
      </c>
      <c r="C25" s="1">
        <v>45.77</v>
      </c>
      <c r="D25" s="1">
        <v>31.18</v>
      </c>
      <c r="E25" s="1">
        <v>43</v>
      </c>
      <c r="F25" s="1">
        <v>36.31</v>
      </c>
      <c r="G25" s="1">
        <v>47.93</v>
      </c>
      <c r="H25" s="1">
        <v>49.14</v>
      </c>
      <c r="I25" s="1">
        <v>56.82</v>
      </c>
      <c r="J25" s="1">
        <v>52.73</v>
      </c>
      <c r="K25" s="1">
        <v>53.83</v>
      </c>
      <c r="L25" s="1">
        <v>38.1</v>
      </c>
      <c r="M25" s="1">
        <v>61.25</v>
      </c>
      <c r="N25" s="1">
        <v>18.22</v>
      </c>
      <c r="O25" s="1">
        <v>39.35</v>
      </c>
      <c r="P25">
        <f t="shared" si="0"/>
        <v>44.125384615384618</v>
      </c>
    </row>
    <row r="26" spans="1:16" x14ac:dyDescent="0.2">
      <c r="A26">
        <v>102090</v>
      </c>
      <c r="B26" t="s">
        <v>16</v>
      </c>
      <c r="C26" s="1">
        <v>42.42</v>
      </c>
      <c r="D26" s="1">
        <v>32.700000000000003</v>
      </c>
      <c r="E26" s="1">
        <v>39.28</v>
      </c>
      <c r="F26" s="1">
        <v>37.24</v>
      </c>
      <c r="G26" s="1">
        <v>34.61</v>
      </c>
      <c r="H26" s="1">
        <v>43.77</v>
      </c>
      <c r="I26" s="1">
        <v>47.52</v>
      </c>
      <c r="J26" s="1">
        <v>41.51</v>
      </c>
      <c r="K26" s="1">
        <v>58.36</v>
      </c>
      <c r="L26" s="1">
        <v>41.93</v>
      </c>
      <c r="M26" s="1">
        <v>64.95</v>
      </c>
      <c r="N26" s="1">
        <v>23.61</v>
      </c>
      <c r="O26" s="1">
        <v>48.01</v>
      </c>
      <c r="P26">
        <f t="shared" si="0"/>
        <v>42.762307692307701</v>
      </c>
    </row>
    <row r="27" spans="1:16" x14ac:dyDescent="0.2">
      <c r="A27">
        <v>102093</v>
      </c>
      <c r="B27" t="s">
        <v>16</v>
      </c>
      <c r="C27" s="1">
        <v>36.700000000000003</v>
      </c>
      <c r="D27" s="1">
        <v>25.65</v>
      </c>
      <c r="E27" s="1">
        <v>34.549999999999997</v>
      </c>
      <c r="F27" s="1">
        <v>31.17</v>
      </c>
      <c r="G27" s="1">
        <v>31.27</v>
      </c>
      <c r="H27" s="1">
        <v>37.46</v>
      </c>
      <c r="I27" s="1">
        <v>45.07</v>
      </c>
      <c r="J27" s="1">
        <v>51.85</v>
      </c>
      <c r="K27" s="1">
        <v>54.97</v>
      </c>
      <c r="L27" s="1">
        <v>41.53</v>
      </c>
      <c r="M27" s="1">
        <v>67.33</v>
      </c>
      <c r="N27" s="1">
        <v>26.07</v>
      </c>
      <c r="O27" s="1">
        <v>38.979999999999997</v>
      </c>
      <c r="P27">
        <f t="shared" si="0"/>
        <v>40.200000000000003</v>
      </c>
    </row>
    <row r="28" spans="1:16" x14ac:dyDescent="0.2">
      <c r="A28">
        <v>100990</v>
      </c>
      <c r="B28" t="s">
        <v>16</v>
      </c>
      <c r="C28" s="1">
        <v>41.47</v>
      </c>
      <c r="D28" s="1">
        <v>33</v>
      </c>
      <c r="E28" s="1">
        <v>40.840000000000003</v>
      </c>
      <c r="F28" s="1">
        <v>37.76</v>
      </c>
      <c r="G28" s="1">
        <v>26.82</v>
      </c>
      <c r="H28" s="1">
        <v>38.659999999999997</v>
      </c>
      <c r="I28" s="1">
        <v>41.51</v>
      </c>
      <c r="J28" s="1">
        <v>46.32</v>
      </c>
      <c r="K28" s="1">
        <v>50.99</v>
      </c>
      <c r="L28" s="1">
        <v>40.33</v>
      </c>
      <c r="M28" s="1">
        <v>60.59</v>
      </c>
      <c r="N28" s="1">
        <v>28.03</v>
      </c>
      <c r="O28" s="1">
        <v>44.84</v>
      </c>
      <c r="P28">
        <f t="shared" si="0"/>
        <v>40.858461538461533</v>
      </c>
    </row>
    <row r="29" spans="1:16" x14ac:dyDescent="0.2">
      <c r="A29">
        <v>104265</v>
      </c>
      <c r="B29" t="s">
        <v>16</v>
      </c>
      <c r="C29" s="1">
        <v>41.16</v>
      </c>
      <c r="D29" s="1">
        <v>26.27</v>
      </c>
      <c r="E29" s="1">
        <v>42.6</v>
      </c>
      <c r="F29" s="1">
        <v>38</v>
      </c>
      <c r="G29" s="1">
        <v>37.83</v>
      </c>
      <c r="H29" s="1">
        <v>46.78</v>
      </c>
      <c r="I29" s="1">
        <v>45.24</v>
      </c>
      <c r="J29" s="1">
        <v>53.12</v>
      </c>
      <c r="K29" s="1">
        <v>51.21</v>
      </c>
      <c r="L29" s="1">
        <v>39.36</v>
      </c>
      <c r="M29" s="1">
        <v>54.5</v>
      </c>
      <c r="N29" s="1">
        <v>14.82</v>
      </c>
      <c r="O29" s="1">
        <v>27.84</v>
      </c>
      <c r="P29">
        <f t="shared" si="0"/>
        <v>39.902307692307694</v>
      </c>
    </row>
    <row r="30" spans="1:16" x14ac:dyDescent="0.2">
      <c r="A30">
        <v>104797</v>
      </c>
      <c r="B30" t="s">
        <v>16</v>
      </c>
      <c r="C30" s="1">
        <v>40.69</v>
      </c>
      <c r="D30" s="1">
        <v>38.049999999999997</v>
      </c>
      <c r="E30" s="1">
        <v>44.44</v>
      </c>
      <c r="F30" s="1">
        <v>39.01</v>
      </c>
      <c r="G30" s="1">
        <v>35.28</v>
      </c>
      <c r="H30" s="1">
        <v>38.08</v>
      </c>
      <c r="I30" s="1">
        <v>42.91</v>
      </c>
      <c r="J30" s="1">
        <v>37.78</v>
      </c>
      <c r="K30" s="1">
        <v>47.46</v>
      </c>
      <c r="L30" s="1">
        <v>34.99</v>
      </c>
      <c r="M30" s="1">
        <v>64.53</v>
      </c>
      <c r="N30" s="1">
        <v>21.2</v>
      </c>
      <c r="O30" s="1">
        <v>41.29</v>
      </c>
      <c r="P30">
        <f t="shared" si="0"/>
        <v>40.439230769230775</v>
      </c>
    </row>
    <row r="31" spans="1:16" x14ac:dyDescent="0.2">
      <c r="A31">
        <v>106424</v>
      </c>
      <c r="B31" t="s">
        <v>16</v>
      </c>
      <c r="C31" s="1">
        <v>51.53</v>
      </c>
      <c r="D31" s="1">
        <v>32.96</v>
      </c>
      <c r="E31" s="1">
        <v>43.35</v>
      </c>
      <c r="F31" s="1">
        <v>41.16</v>
      </c>
      <c r="G31" s="1">
        <v>41.46</v>
      </c>
      <c r="H31" s="1">
        <v>44.78</v>
      </c>
      <c r="I31" s="1">
        <v>53.6</v>
      </c>
      <c r="J31" s="1">
        <v>50.95</v>
      </c>
      <c r="K31" s="1">
        <v>61.27</v>
      </c>
      <c r="L31" s="1">
        <v>46.78</v>
      </c>
      <c r="M31" s="1">
        <v>64.17</v>
      </c>
      <c r="N31" s="1">
        <v>26.09</v>
      </c>
      <c r="O31" s="1">
        <v>43.1</v>
      </c>
      <c r="P31">
        <f t="shared" si="0"/>
        <v>46.246153846153852</v>
      </c>
    </row>
    <row r="32" spans="1:16" x14ac:dyDescent="0.2">
      <c r="A32">
        <v>102206</v>
      </c>
      <c r="B32" t="s">
        <v>16</v>
      </c>
      <c r="C32" s="1">
        <v>44.93</v>
      </c>
      <c r="D32" s="1">
        <v>36.69</v>
      </c>
      <c r="E32" s="1">
        <v>40.57</v>
      </c>
      <c r="F32" s="1">
        <v>28.22</v>
      </c>
      <c r="G32" s="1">
        <v>27.85</v>
      </c>
      <c r="H32" s="1">
        <v>44.85</v>
      </c>
      <c r="I32" s="1">
        <v>47.3</v>
      </c>
      <c r="J32" s="1">
        <v>39.770000000000003</v>
      </c>
      <c r="K32" s="1">
        <v>49.93</v>
      </c>
      <c r="L32" s="1">
        <v>41.67</v>
      </c>
      <c r="M32" s="1">
        <v>54.04</v>
      </c>
      <c r="N32" s="1">
        <v>24.33</v>
      </c>
      <c r="O32" s="1">
        <v>35.409999999999997</v>
      </c>
      <c r="P32">
        <f t="shared" si="0"/>
        <v>39.658461538461538</v>
      </c>
    </row>
    <row r="33" spans="1:16" x14ac:dyDescent="0.2">
      <c r="A33">
        <v>101997</v>
      </c>
      <c r="B33" t="s">
        <v>16</v>
      </c>
      <c r="C33" s="1">
        <v>40.65</v>
      </c>
      <c r="D33" s="1">
        <v>36.46</v>
      </c>
      <c r="E33" s="1">
        <v>40.06</v>
      </c>
      <c r="F33" s="1">
        <v>30.85</v>
      </c>
      <c r="G33" s="1">
        <v>28.2</v>
      </c>
      <c r="H33" s="1">
        <v>40.94</v>
      </c>
      <c r="I33" s="1">
        <v>43.36</v>
      </c>
      <c r="J33" s="1">
        <v>41.98</v>
      </c>
      <c r="K33" s="1">
        <v>59.81</v>
      </c>
      <c r="L33" s="1">
        <v>41.56</v>
      </c>
      <c r="M33" s="1">
        <v>65.92</v>
      </c>
      <c r="N33" s="1">
        <v>21.39</v>
      </c>
      <c r="O33" s="1">
        <v>45.08</v>
      </c>
      <c r="P33">
        <f t="shared" si="0"/>
        <v>41.25076923076923</v>
      </c>
    </row>
    <row r="34" spans="1:16" x14ac:dyDescent="0.2">
      <c r="A34">
        <v>103637</v>
      </c>
      <c r="B34" t="s">
        <v>16</v>
      </c>
      <c r="C34" s="1">
        <v>43.24</v>
      </c>
      <c r="D34" s="1">
        <v>37.47</v>
      </c>
      <c r="E34" s="1">
        <v>40.409999999999997</v>
      </c>
      <c r="F34" s="1">
        <v>41.73</v>
      </c>
      <c r="G34" s="1">
        <v>35.99</v>
      </c>
      <c r="H34" s="1">
        <v>55.84</v>
      </c>
      <c r="I34" s="1">
        <v>56.81</v>
      </c>
      <c r="J34" s="1">
        <v>44.87</v>
      </c>
      <c r="K34" s="1">
        <v>55.41</v>
      </c>
      <c r="L34" s="1">
        <v>49.74</v>
      </c>
      <c r="M34" s="1">
        <v>60.58</v>
      </c>
      <c r="N34" s="1">
        <v>24.61</v>
      </c>
      <c r="O34" s="1">
        <v>51.91</v>
      </c>
      <c r="P34">
        <f t="shared" si="0"/>
        <v>46.046923076923079</v>
      </c>
    </row>
    <row r="35" spans="1:16" x14ac:dyDescent="0.2">
      <c r="A35">
        <v>100845</v>
      </c>
      <c r="B35" t="s">
        <v>16</v>
      </c>
      <c r="C35" s="1">
        <v>30.45</v>
      </c>
      <c r="D35" s="1">
        <v>29.27</v>
      </c>
      <c r="E35" s="1">
        <v>31.31</v>
      </c>
      <c r="F35" s="1">
        <v>28.66</v>
      </c>
      <c r="G35" s="1">
        <v>26.97</v>
      </c>
      <c r="H35" s="1">
        <v>28.03</v>
      </c>
      <c r="I35" s="1">
        <v>41.72</v>
      </c>
      <c r="J35" s="1">
        <v>38.67</v>
      </c>
      <c r="K35" s="1">
        <v>48.42</v>
      </c>
      <c r="L35" s="1">
        <v>40.880000000000003</v>
      </c>
      <c r="M35" s="1">
        <v>62</v>
      </c>
      <c r="N35" s="1">
        <v>20.52</v>
      </c>
      <c r="O35" s="1">
        <v>33.11</v>
      </c>
      <c r="P35">
        <f t="shared" si="0"/>
        <v>35.385384615384616</v>
      </c>
    </row>
    <row r="36" spans="1:16" x14ac:dyDescent="0.2">
      <c r="A36">
        <v>103909</v>
      </c>
      <c r="B36" t="s">
        <v>16</v>
      </c>
      <c r="C36" s="1">
        <v>8.9</v>
      </c>
      <c r="D36" s="1">
        <v>9.24</v>
      </c>
      <c r="E36" s="1">
        <v>11.92</v>
      </c>
      <c r="F36" s="1">
        <v>9.31</v>
      </c>
      <c r="G36" s="1">
        <v>7.69</v>
      </c>
      <c r="H36" s="1">
        <v>30.18</v>
      </c>
      <c r="I36" s="1">
        <v>31.48</v>
      </c>
      <c r="J36" s="1">
        <v>31.38</v>
      </c>
      <c r="K36" s="1">
        <v>33.159999999999997</v>
      </c>
      <c r="L36" s="1">
        <v>28.88</v>
      </c>
      <c r="M36" s="1">
        <v>39.340000000000003</v>
      </c>
      <c r="N36" s="1">
        <v>7.7</v>
      </c>
      <c r="O36" s="1">
        <v>14.11</v>
      </c>
      <c r="P36">
        <f t="shared" si="0"/>
        <v>20.253076923076925</v>
      </c>
    </row>
    <row r="37" spans="1:16" x14ac:dyDescent="0.2">
      <c r="A37">
        <v>104550</v>
      </c>
      <c r="B37" t="s">
        <v>16</v>
      </c>
      <c r="C37" s="1">
        <v>14.44</v>
      </c>
      <c r="D37" s="1">
        <v>10.57</v>
      </c>
      <c r="E37" s="1">
        <v>17.309999999999999</v>
      </c>
      <c r="F37" s="1">
        <v>14.95</v>
      </c>
      <c r="G37" s="1">
        <v>9.42</v>
      </c>
      <c r="H37" s="1">
        <v>18.84</v>
      </c>
      <c r="I37" s="1">
        <v>25.79</v>
      </c>
      <c r="J37" s="1">
        <v>20.16</v>
      </c>
      <c r="K37" s="1">
        <v>31.05</v>
      </c>
      <c r="L37" s="1">
        <v>20.49</v>
      </c>
      <c r="M37" s="1">
        <v>32.130000000000003</v>
      </c>
      <c r="N37" s="1">
        <v>19.559090909999998</v>
      </c>
      <c r="O37" s="1">
        <v>19.559090909999998</v>
      </c>
      <c r="P37">
        <f t="shared" si="0"/>
        <v>19.559090909230772</v>
      </c>
    </row>
    <row r="38" spans="1:16" x14ac:dyDescent="0.2">
      <c r="A38">
        <v>104278</v>
      </c>
      <c r="B38" t="s">
        <v>16</v>
      </c>
      <c r="C38" s="1">
        <v>28.5</v>
      </c>
      <c r="D38" s="1">
        <v>13.39</v>
      </c>
      <c r="E38" s="1">
        <v>26.89</v>
      </c>
      <c r="F38" s="1">
        <v>12.02</v>
      </c>
      <c r="G38" s="1">
        <v>23.05</v>
      </c>
      <c r="H38" s="1">
        <v>21.61</v>
      </c>
      <c r="I38" s="1">
        <v>31.17</v>
      </c>
      <c r="J38" s="1">
        <v>18.82</v>
      </c>
      <c r="K38" s="1">
        <v>25.07</v>
      </c>
      <c r="L38" s="1">
        <v>20.72</v>
      </c>
      <c r="M38" s="1">
        <v>34.119999999999997</v>
      </c>
      <c r="N38" s="1">
        <v>4.4400000000000004</v>
      </c>
      <c r="O38" s="1">
        <v>21.2</v>
      </c>
      <c r="P38">
        <f t="shared" si="0"/>
        <v>21.615384615384617</v>
      </c>
    </row>
    <row r="39" spans="1:16" x14ac:dyDescent="0.2">
      <c r="A39">
        <v>103665</v>
      </c>
      <c r="B39" t="s">
        <v>16</v>
      </c>
      <c r="C39" s="1">
        <v>9.3699999999999992</v>
      </c>
      <c r="D39" s="1">
        <v>7.34</v>
      </c>
      <c r="E39" s="1">
        <v>10.59</v>
      </c>
      <c r="F39" s="1">
        <v>12.43</v>
      </c>
      <c r="G39" s="1">
        <v>7.49</v>
      </c>
      <c r="H39" s="1">
        <v>9.65</v>
      </c>
      <c r="I39" s="1">
        <v>13.91</v>
      </c>
      <c r="J39" s="1">
        <v>11.44</v>
      </c>
      <c r="K39" s="1">
        <v>15.49</v>
      </c>
      <c r="L39" s="1">
        <v>10.65</v>
      </c>
      <c r="M39" s="1">
        <v>25.49</v>
      </c>
      <c r="N39" s="1">
        <v>12.168181819999999</v>
      </c>
      <c r="O39" s="1">
        <v>12.168181819999999</v>
      </c>
      <c r="P39">
        <f t="shared" si="0"/>
        <v>12.168181818461537</v>
      </c>
    </row>
    <row r="40" spans="1:16" x14ac:dyDescent="0.2">
      <c r="A40">
        <v>101469</v>
      </c>
      <c r="B40" t="s">
        <v>16</v>
      </c>
      <c r="C40" s="1">
        <v>12.03</v>
      </c>
      <c r="D40" s="1">
        <v>11.13</v>
      </c>
      <c r="E40" s="1">
        <v>13.97</v>
      </c>
      <c r="F40" s="1">
        <v>18.329999999999998</v>
      </c>
      <c r="G40" s="1">
        <v>10.43</v>
      </c>
      <c r="H40" s="1">
        <v>16.5</v>
      </c>
      <c r="I40" s="1">
        <v>28.42</v>
      </c>
      <c r="J40" s="1">
        <v>17.75</v>
      </c>
      <c r="K40" s="1">
        <v>22.88</v>
      </c>
      <c r="L40" s="1">
        <v>14.83</v>
      </c>
      <c r="M40" s="1">
        <v>29.9</v>
      </c>
      <c r="N40" s="1">
        <v>4.04</v>
      </c>
      <c r="O40" s="1">
        <v>11.46</v>
      </c>
      <c r="P40">
        <f t="shared" si="0"/>
        <v>16.282307692307693</v>
      </c>
    </row>
    <row r="41" spans="1:16" x14ac:dyDescent="0.2">
      <c r="A41">
        <v>105074</v>
      </c>
      <c r="B41" t="s">
        <v>16</v>
      </c>
      <c r="C41" s="1">
        <v>8.5399999999999991</v>
      </c>
      <c r="D41" s="1">
        <v>6.23</v>
      </c>
      <c r="E41" s="1">
        <v>7.42</v>
      </c>
      <c r="F41" s="1">
        <v>5.57</v>
      </c>
      <c r="G41" s="1">
        <v>4.07</v>
      </c>
      <c r="H41" s="1">
        <v>7.34</v>
      </c>
      <c r="I41" s="1">
        <v>13.59</v>
      </c>
      <c r="J41" s="1">
        <v>21.58</v>
      </c>
      <c r="K41" s="1">
        <v>14.62</v>
      </c>
      <c r="L41" s="1">
        <v>11.53</v>
      </c>
      <c r="M41" s="1">
        <v>30.36</v>
      </c>
      <c r="N41" s="1">
        <v>4.9400000000000004</v>
      </c>
      <c r="O41" s="1">
        <v>10.1</v>
      </c>
      <c r="P41">
        <f t="shared" si="0"/>
        <v>11.222307692307693</v>
      </c>
    </row>
    <row r="42" spans="1:16" x14ac:dyDescent="0.2">
      <c r="A42">
        <v>106499</v>
      </c>
      <c r="B42" t="s">
        <v>16</v>
      </c>
      <c r="C42" s="1">
        <v>6.07</v>
      </c>
      <c r="D42" s="1">
        <v>5.62</v>
      </c>
      <c r="E42" s="1">
        <v>6.57</v>
      </c>
      <c r="F42" s="1">
        <v>5.54</v>
      </c>
      <c r="G42" s="1">
        <v>3.57</v>
      </c>
      <c r="H42" s="1">
        <v>3.27</v>
      </c>
      <c r="I42" s="1">
        <v>16.75</v>
      </c>
      <c r="J42" s="1">
        <v>11.54</v>
      </c>
      <c r="K42" s="1">
        <v>17.329999999999998</v>
      </c>
      <c r="L42" s="1">
        <v>12.66</v>
      </c>
      <c r="M42" s="1">
        <v>34.35</v>
      </c>
      <c r="N42" s="1">
        <v>1.97</v>
      </c>
      <c r="O42" s="1">
        <v>12.09</v>
      </c>
      <c r="P42">
        <f t="shared" si="0"/>
        <v>10.5638461538461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25601-7AB6-9D47-8D08-867D8BC9722D}">
  <dimension ref="A1:O42"/>
  <sheetViews>
    <sheetView workbookViewId="0">
      <selection activeCell="N18" sqref="N18"/>
    </sheetView>
  </sheetViews>
  <sheetFormatPr baseColWidth="10" defaultRowHeight="16" x14ac:dyDescent="0.2"/>
  <sheetData>
    <row r="1" spans="1:15" x14ac:dyDescent="0.2">
      <c r="A1" t="s">
        <v>19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7</v>
      </c>
      <c r="O1" t="s">
        <v>20</v>
      </c>
    </row>
    <row r="2" spans="1:15" x14ac:dyDescent="0.2">
      <c r="A2">
        <v>104345</v>
      </c>
      <c r="B2" t="s">
        <v>15</v>
      </c>
      <c r="C2">
        <v>38.659999999999997</v>
      </c>
      <c r="D2">
        <v>36.58</v>
      </c>
      <c r="E2">
        <v>43.28</v>
      </c>
      <c r="F2">
        <v>30.62</v>
      </c>
      <c r="G2">
        <v>45.8</v>
      </c>
      <c r="H2">
        <v>30.85</v>
      </c>
      <c r="I2">
        <v>36.42</v>
      </c>
      <c r="J2">
        <v>38.08</v>
      </c>
      <c r="K2">
        <v>38.06</v>
      </c>
      <c r="L2">
        <v>41.76</v>
      </c>
      <c r="M2">
        <v>46.43</v>
      </c>
      <c r="N2">
        <f>AVERAGE(C2:M2)</f>
        <v>38.776363636363634</v>
      </c>
    </row>
    <row r="3" spans="1:15" x14ac:dyDescent="0.2">
      <c r="A3">
        <v>106032</v>
      </c>
      <c r="B3" t="s">
        <v>15</v>
      </c>
      <c r="C3">
        <v>36.69</v>
      </c>
      <c r="D3">
        <v>36.65</v>
      </c>
      <c r="E3">
        <v>47.59</v>
      </c>
      <c r="F3">
        <v>29.2</v>
      </c>
      <c r="G3">
        <v>45.55</v>
      </c>
      <c r="H3">
        <v>38.799999999999997</v>
      </c>
      <c r="I3">
        <v>49.35</v>
      </c>
      <c r="J3">
        <v>49.61</v>
      </c>
      <c r="K3">
        <v>42</v>
      </c>
      <c r="L3">
        <v>45.91</v>
      </c>
      <c r="M3">
        <v>43.37</v>
      </c>
      <c r="N3">
        <f t="shared" ref="N3:N42" si="0">AVERAGE(C3:M3)</f>
        <v>42.24727272727273</v>
      </c>
    </row>
    <row r="4" spans="1:15" x14ac:dyDescent="0.2">
      <c r="A4">
        <v>108188</v>
      </c>
      <c r="B4" t="s">
        <v>15</v>
      </c>
      <c r="C4">
        <v>59.1</v>
      </c>
      <c r="D4">
        <v>57.5</v>
      </c>
      <c r="E4">
        <v>61.09</v>
      </c>
      <c r="F4">
        <v>46.16</v>
      </c>
      <c r="G4">
        <v>59.58</v>
      </c>
      <c r="H4">
        <v>51.51</v>
      </c>
      <c r="I4">
        <v>63.78</v>
      </c>
      <c r="J4">
        <v>63.2</v>
      </c>
      <c r="K4">
        <v>53.78</v>
      </c>
      <c r="L4">
        <v>59.66</v>
      </c>
      <c r="M4">
        <v>52.64</v>
      </c>
      <c r="N4">
        <f t="shared" si="0"/>
        <v>57.090909090909093</v>
      </c>
    </row>
    <row r="5" spans="1:15" x14ac:dyDescent="0.2">
      <c r="A5">
        <v>104554</v>
      </c>
      <c r="B5" t="s">
        <v>15</v>
      </c>
      <c r="C5">
        <v>58.08</v>
      </c>
      <c r="D5">
        <v>63.1</v>
      </c>
      <c r="E5">
        <v>65.83</v>
      </c>
      <c r="F5">
        <v>53.09</v>
      </c>
      <c r="G5">
        <v>69.98</v>
      </c>
      <c r="H5">
        <v>58.57</v>
      </c>
      <c r="I5">
        <v>68.67</v>
      </c>
      <c r="J5">
        <v>65.06</v>
      </c>
      <c r="K5">
        <v>60.73</v>
      </c>
      <c r="L5">
        <v>69.489999999999995</v>
      </c>
      <c r="M5">
        <v>57.69</v>
      </c>
      <c r="N5">
        <f t="shared" si="0"/>
        <v>62.75363636363636</v>
      </c>
    </row>
    <row r="6" spans="1:15" x14ac:dyDescent="0.2">
      <c r="A6">
        <v>104037</v>
      </c>
      <c r="B6" t="s">
        <v>15</v>
      </c>
      <c r="C6">
        <v>38.15</v>
      </c>
      <c r="D6">
        <v>39.44</v>
      </c>
      <c r="E6">
        <v>45.47</v>
      </c>
      <c r="F6">
        <v>33.049999999999997</v>
      </c>
      <c r="G6">
        <v>47.77</v>
      </c>
      <c r="H6">
        <v>42.59</v>
      </c>
      <c r="I6">
        <v>48.61</v>
      </c>
      <c r="J6">
        <v>51.94</v>
      </c>
      <c r="K6">
        <v>46.01</v>
      </c>
      <c r="L6">
        <v>47.14</v>
      </c>
      <c r="M6">
        <v>42.38</v>
      </c>
      <c r="N6">
        <f t="shared" si="0"/>
        <v>43.868181818181817</v>
      </c>
    </row>
    <row r="7" spans="1:15" x14ac:dyDescent="0.2">
      <c r="A7">
        <v>108131</v>
      </c>
      <c r="B7" t="s">
        <v>15</v>
      </c>
      <c r="C7">
        <v>23.19</v>
      </c>
      <c r="D7">
        <v>23.29</v>
      </c>
      <c r="E7">
        <v>34.42</v>
      </c>
      <c r="F7">
        <v>22.74</v>
      </c>
      <c r="G7">
        <v>36.950000000000003</v>
      </c>
      <c r="H7">
        <v>23.26</v>
      </c>
      <c r="I7">
        <v>32.85</v>
      </c>
      <c r="J7">
        <v>40.130000000000003</v>
      </c>
      <c r="K7">
        <v>32.01</v>
      </c>
      <c r="L7">
        <v>37.020000000000003</v>
      </c>
      <c r="M7">
        <v>26.39</v>
      </c>
      <c r="N7">
        <f t="shared" si="0"/>
        <v>30.20454545454545</v>
      </c>
    </row>
    <row r="8" spans="1:15" x14ac:dyDescent="0.2">
      <c r="A8">
        <v>103068</v>
      </c>
      <c r="B8" t="s">
        <v>15</v>
      </c>
      <c r="C8">
        <v>28.15</v>
      </c>
      <c r="D8">
        <v>27.91</v>
      </c>
      <c r="E8">
        <v>38.299999999999997</v>
      </c>
      <c r="F8">
        <v>18.84</v>
      </c>
      <c r="G8">
        <v>32.5</v>
      </c>
      <c r="H8">
        <v>25.83</v>
      </c>
      <c r="I8">
        <v>31.96</v>
      </c>
      <c r="J8">
        <v>34.31</v>
      </c>
      <c r="K8">
        <v>30.95</v>
      </c>
      <c r="L8">
        <v>31.05</v>
      </c>
      <c r="M8">
        <v>27.71</v>
      </c>
      <c r="N8">
        <f t="shared" si="0"/>
        <v>29.773636363636363</v>
      </c>
    </row>
    <row r="9" spans="1:15" x14ac:dyDescent="0.2">
      <c r="A9">
        <v>105872</v>
      </c>
      <c r="B9" t="s">
        <v>15</v>
      </c>
      <c r="C9">
        <v>37.520000000000003</v>
      </c>
      <c r="D9">
        <v>33.49</v>
      </c>
      <c r="E9">
        <v>34.229999999999997</v>
      </c>
      <c r="F9">
        <v>22.15</v>
      </c>
      <c r="G9">
        <v>36.69</v>
      </c>
      <c r="H9">
        <v>30.67</v>
      </c>
      <c r="I9">
        <v>37.799999999999997</v>
      </c>
      <c r="J9">
        <v>38.159999999999997</v>
      </c>
      <c r="K9">
        <v>37.479999999999997</v>
      </c>
      <c r="L9">
        <v>37.58</v>
      </c>
      <c r="M9">
        <v>31.21</v>
      </c>
      <c r="N9">
        <f t="shared" si="0"/>
        <v>34.270909090909093</v>
      </c>
    </row>
    <row r="10" spans="1:15" x14ac:dyDescent="0.2">
      <c r="A10">
        <v>106643</v>
      </c>
      <c r="B10" t="s">
        <v>15</v>
      </c>
      <c r="C10">
        <v>56.05</v>
      </c>
      <c r="D10">
        <v>64.239999999999995</v>
      </c>
      <c r="E10">
        <v>64.09</v>
      </c>
      <c r="F10">
        <v>49.28</v>
      </c>
      <c r="G10">
        <v>65.03</v>
      </c>
      <c r="H10">
        <v>54.89</v>
      </c>
      <c r="I10">
        <v>63.86</v>
      </c>
      <c r="J10">
        <v>61.11</v>
      </c>
      <c r="K10">
        <v>55.08</v>
      </c>
      <c r="L10">
        <v>63.63</v>
      </c>
      <c r="M10">
        <v>55.97</v>
      </c>
      <c r="N10">
        <f t="shared" si="0"/>
        <v>59.384545454545453</v>
      </c>
    </row>
    <row r="11" spans="1:15" x14ac:dyDescent="0.2">
      <c r="A11">
        <v>107345</v>
      </c>
      <c r="B11" t="s">
        <v>15</v>
      </c>
      <c r="C11">
        <v>37.9</v>
      </c>
      <c r="D11">
        <v>44.47</v>
      </c>
      <c r="E11">
        <v>47.32</v>
      </c>
      <c r="F11">
        <v>28.54</v>
      </c>
      <c r="G11">
        <v>46.42</v>
      </c>
      <c r="H11">
        <v>36.49</v>
      </c>
      <c r="I11">
        <v>42.86</v>
      </c>
      <c r="J11">
        <v>42.35</v>
      </c>
      <c r="K11">
        <v>40.36</v>
      </c>
      <c r="L11">
        <v>42.32</v>
      </c>
      <c r="M11">
        <v>42.15</v>
      </c>
      <c r="N11">
        <f t="shared" si="0"/>
        <v>41.016363636363636</v>
      </c>
    </row>
    <row r="12" spans="1:15" x14ac:dyDescent="0.2">
      <c r="A12">
        <v>105699</v>
      </c>
      <c r="B12" t="s">
        <v>15</v>
      </c>
      <c r="C12">
        <v>30.59</v>
      </c>
      <c r="D12">
        <v>35.01</v>
      </c>
      <c r="E12">
        <v>40.369999999999997</v>
      </c>
      <c r="F12">
        <v>23.66</v>
      </c>
      <c r="G12">
        <v>38.270000000000003</v>
      </c>
      <c r="H12">
        <v>33.270000000000003</v>
      </c>
      <c r="I12">
        <v>39.53</v>
      </c>
      <c r="J12">
        <v>43.15</v>
      </c>
      <c r="K12">
        <v>37.43</v>
      </c>
      <c r="L12">
        <v>37.19</v>
      </c>
      <c r="M12">
        <v>35.31</v>
      </c>
      <c r="N12">
        <f t="shared" si="0"/>
        <v>35.798181818181824</v>
      </c>
    </row>
    <row r="13" spans="1:15" x14ac:dyDescent="0.2">
      <c r="A13">
        <v>100692</v>
      </c>
      <c r="B13" t="s">
        <v>15</v>
      </c>
      <c r="C13">
        <v>39.630000000000003</v>
      </c>
      <c r="D13">
        <v>46.32</v>
      </c>
      <c r="E13">
        <v>52.65</v>
      </c>
      <c r="F13">
        <v>37.46</v>
      </c>
      <c r="G13">
        <v>55.91</v>
      </c>
      <c r="H13">
        <v>46.16</v>
      </c>
      <c r="I13">
        <v>50.84</v>
      </c>
      <c r="J13">
        <v>50.67</v>
      </c>
      <c r="K13">
        <v>50.24</v>
      </c>
      <c r="L13">
        <v>52.99</v>
      </c>
      <c r="M13">
        <v>49.41</v>
      </c>
      <c r="N13">
        <f t="shared" si="0"/>
        <v>48.389090909090918</v>
      </c>
    </row>
    <row r="14" spans="1:15" x14ac:dyDescent="0.2">
      <c r="A14">
        <v>104231</v>
      </c>
      <c r="B14" t="s">
        <v>15</v>
      </c>
      <c r="C14">
        <v>34.700000000000003</v>
      </c>
      <c r="D14">
        <v>37.520000000000003</v>
      </c>
      <c r="E14">
        <v>39.57</v>
      </c>
      <c r="F14">
        <v>23.33</v>
      </c>
      <c r="G14">
        <v>44.37</v>
      </c>
      <c r="H14">
        <v>39.200000000000003</v>
      </c>
      <c r="I14">
        <v>45.1</v>
      </c>
      <c r="J14">
        <v>46.25</v>
      </c>
      <c r="K14">
        <v>43.15</v>
      </c>
      <c r="L14">
        <v>44.02</v>
      </c>
      <c r="M14">
        <v>40.159999999999997</v>
      </c>
      <c r="N14">
        <f t="shared" si="0"/>
        <v>39.760909090909088</v>
      </c>
    </row>
    <row r="15" spans="1:15" x14ac:dyDescent="0.2">
      <c r="A15">
        <v>105081</v>
      </c>
      <c r="B15" t="s">
        <v>15</v>
      </c>
      <c r="C15">
        <v>47.04</v>
      </c>
      <c r="D15">
        <v>49.7</v>
      </c>
      <c r="E15">
        <v>53.85</v>
      </c>
      <c r="F15">
        <v>38.17</v>
      </c>
      <c r="G15">
        <v>53.73</v>
      </c>
      <c r="H15">
        <v>47.19</v>
      </c>
      <c r="I15">
        <v>59.24</v>
      </c>
      <c r="J15">
        <v>57.16</v>
      </c>
      <c r="K15">
        <v>52.23</v>
      </c>
      <c r="L15">
        <v>52.41</v>
      </c>
      <c r="M15">
        <v>46.59</v>
      </c>
      <c r="N15">
        <f t="shared" si="0"/>
        <v>50.664545454545447</v>
      </c>
    </row>
    <row r="16" spans="1:15" x14ac:dyDescent="0.2">
      <c r="A16">
        <v>107047</v>
      </c>
      <c r="B16" t="s">
        <v>15</v>
      </c>
      <c r="C16">
        <v>43.47</v>
      </c>
      <c r="D16">
        <v>47.49</v>
      </c>
      <c r="E16">
        <v>49.64</v>
      </c>
      <c r="F16">
        <v>37.159999999999997</v>
      </c>
      <c r="G16">
        <v>53.59</v>
      </c>
      <c r="H16">
        <v>47.21</v>
      </c>
      <c r="I16">
        <v>53.2</v>
      </c>
      <c r="J16">
        <v>56.23</v>
      </c>
      <c r="K16">
        <v>51.7</v>
      </c>
      <c r="L16">
        <v>56.02</v>
      </c>
      <c r="M16">
        <v>46.79</v>
      </c>
      <c r="N16">
        <f t="shared" si="0"/>
        <v>49.31818181818182</v>
      </c>
    </row>
    <row r="17" spans="1:14" x14ac:dyDescent="0.2">
      <c r="A17">
        <v>107470</v>
      </c>
      <c r="B17" t="s">
        <v>15</v>
      </c>
      <c r="C17">
        <v>37</v>
      </c>
      <c r="D17">
        <v>39.49</v>
      </c>
      <c r="E17">
        <v>43.87</v>
      </c>
      <c r="F17">
        <v>31.59</v>
      </c>
      <c r="G17">
        <v>43.74</v>
      </c>
      <c r="H17">
        <v>37.72</v>
      </c>
      <c r="I17">
        <v>47.72</v>
      </c>
      <c r="J17">
        <v>51.5</v>
      </c>
      <c r="K17">
        <v>43.74</v>
      </c>
      <c r="L17">
        <v>45.64</v>
      </c>
      <c r="M17">
        <v>39.1</v>
      </c>
      <c r="N17">
        <f t="shared" si="0"/>
        <v>41.919090909090912</v>
      </c>
    </row>
    <row r="18" spans="1:14" x14ac:dyDescent="0.2">
      <c r="A18">
        <v>105076</v>
      </c>
      <c r="B18" t="s">
        <v>15</v>
      </c>
      <c r="C18">
        <v>31.98</v>
      </c>
      <c r="D18">
        <v>42.76</v>
      </c>
      <c r="E18">
        <v>45.13</v>
      </c>
      <c r="F18">
        <v>24.03</v>
      </c>
      <c r="G18">
        <v>45.75</v>
      </c>
      <c r="H18">
        <v>42.76</v>
      </c>
      <c r="I18">
        <v>43.47</v>
      </c>
      <c r="J18">
        <v>45.24</v>
      </c>
      <c r="K18">
        <v>34.24</v>
      </c>
      <c r="L18">
        <v>38.229999999999997</v>
      </c>
      <c r="M18">
        <v>37.47</v>
      </c>
      <c r="N18">
        <f t="shared" si="0"/>
        <v>39.187272727272735</v>
      </c>
    </row>
    <row r="19" spans="1:14" x14ac:dyDescent="0.2">
      <c r="A19">
        <v>107051</v>
      </c>
      <c r="B19" t="s">
        <v>15</v>
      </c>
      <c r="C19">
        <v>38.880000000000003</v>
      </c>
      <c r="D19">
        <v>43.42</v>
      </c>
      <c r="E19">
        <v>50.05</v>
      </c>
      <c r="F19">
        <v>33.880000000000003</v>
      </c>
      <c r="G19">
        <v>50.72</v>
      </c>
      <c r="H19">
        <v>41.51</v>
      </c>
      <c r="I19">
        <v>49.99</v>
      </c>
      <c r="J19">
        <v>50.66</v>
      </c>
      <c r="K19">
        <v>44.48</v>
      </c>
      <c r="L19">
        <v>47.72</v>
      </c>
      <c r="M19">
        <v>45.131</v>
      </c>
      <c r="N19">
        <f t="shared" si="0"/>
        <v>45.131</v>
      </c>
    </row>
    <row r="20" spans="1:14" x14ac:dyDescent="0.2">
      <c r="A20">
        <v>100654</v>
      </c>
      <c r="B20" t="s">
        <v>15</v>
      </c>
      <c r="C20">
        <v>40.56</v>
      </c>
      <c r="D20">
        <v>44.79</v>
      </c>
      <c r="E20">
        <v>47.26</v>
      </c>
      <c r="F20">
        <v>34.409999999999997</v>
      </c>
      <c r="G20">
        <v>48.74</v>
      </c>
      <c r="H20">
        <v>41.75</v>
      </c>
      <c r="I20">
        <v>50.26</v>
      </c>
      <c r="J20">
        <v>55.64</v>
      </c>
      <c r="K20">
        <v>46.87</v>
      </c>
      <c r="L20">
        <v>50.66</v>
      </c>
      <c r="M20">
        <v>45.28</v>
      </c>
      <c r="N20">
        <f t="shared" si="0"/>
        <v>46.019999999999989</v>
      </c>
    </row>
    <row r="21" spans="1:14" x14ac:dyDescent="0.2">
      <c r="A21">
        <v>104287</v>
      </c>
      <c r="B21" t="s">
        <v>15</v>
      </c>
      <c r="C21">
        <v>38.26</v>
      </c>
      <c r="D21">
        <v>44.12</v>
      </c>
      <c r="E21">
        <v>45.1</v>
      </c>
      <c r="F21">
        <v>28.87</v>
      </c>
      <c r="G21">
        <v>48.82</v>
      </c>
      <c r="H21">
        <v>39.119999999999997</v>
      </c>
      <c r="I21">
        <v>46.73</v>
      </c>
      <c r="J21">
        <v>50.69</v>
      </c>
      <c r="K21">
        <v>44.53</v>
      </c>
      <c r="L21">
        <v>49.52</v>
      </c>
      <c r="M21">
        <v>42.9</v>
      </c>
      <c r="N21">
        <f t="shared" si="0"/>
        <v>43.514545454545448</v>
      </c>
    </row>
    <row r="22" spans="1:14" x14ac:dyDescent="0.2">
      <c r="A22">
        <v>105731</v>
      </c>
      <c r="B22" t="s">
        <v>16</v>
      </c>
      <c r="C22">
        <v>28.58</v>
      </c>
      <c r="D22">
        <v>23.43</v>
      </c>
      <c r="E22">
        <v>26.22</v>
      </c>
      <c r="F22">
        <v>21.43</v>
      </c>
      <c r="G22">
        <v>29.01</v>
      </c>
      <c r="H22">
        <v>22.98</v>
      </c>
      <c r="I22">
        <v>26.36</v>
      </c>
      <c r="J22">
        <v>32.57</v>
      </c>
      <c r="K22">
        <v>23.86</v>
      </c>
      <c r="L22">
        <v>23.4</v>
      </c>
      <c r="M22">
        <v>22.84</v>
      </c>
      <c r="N22">
        <f t="shared" si="0"/>
        <v>25.516363636363632</v>
      </c>
    </row>
    <row r="23" spans="1:14" x14ac:dyDescent="0.2">
      <c r="A23">
        <v>104452</v>
      </c>
      <c r="B23" t="s">
        <v>16</v>
      </c>
      <c r="C23">
        <v>29.39</v>
      </c>
      <c r="D23">
        <v>30.58</v>
      </c>
      <c r="E23">
        <v>35.74</v>
      </c>
      <c r="F23">
        <v>22.31</v>
      </c>
      <c r="G23">
        <v>35.520000000000003</v>
      </c>
      <c r="H23">
        <v>27.29</v>
      </c>
      <c r="I23">
        <v>36</v>
      </c>
      <c r="J23">
        <v>42.53</v>
      </c>
      <c r="K23">
        <v>35.799999999999997</v>
      </c>
      <c r="L23">
        <v>36.1</v>
      </c>
      <c r="M23">
        <v>35.049999999999997</v>
      </c>
      <c r="N23">
        <f t="shared" si="0"/>
        <v>33.300909090909094</v>
      </c>
    </row>
    <row r="24" spans="1:14" x14ac:dyDescent="0.2">
      <c r="A24">
        <v>101416</v>
      </c>
      <c r="B24" t="s">
        <v>16</v>
      </c>
      <c r="C24">
        <v>40.119999999999997</v>
      </c>
      <c r="D24">
        <v>39.46</v>
      </c>
      <c r="E24">
        <v>48.45</v>
      </c>
      <c r="F24">
        <v>29.57</v>
      </c>
      <c r="G24">
        <v>48.86</v>
      </c>
      <c r="H24">
        <v>33.729999999999997</v>
      </c>
      <c r="I24">
        <v>42.07</v>
      </c>
      <c r="J24">
        <v>43.33</v>
      </c>
      <c r="K24">
        <v>36.93</v>
      </c>
      <c r="L24">
        <v>42</v>
      </c>
      <c r="M24">
        <v>43.72</v>
      </c>
      <c r="N24">
        <f t="shared" si="0"/>
        <v>40.74909090909091</v>
      </c>
    </row>
    <row r="25" spans="1:14" x14ac:dyDescent="0.2">
      <c r="A25">
        <v>105833</v>
      </c>
      <c r="B25" t="s">
        <v>16</v>
      </c>
      <c r="C25">
        <v>32.61</v>
      </c>
      <c r="D25">
        <v>45.25</v>
      </c>
      <c r="E25">
        <v>43.66</v>
      </c>
      <c r="F25">
        <v>28.03</v>
      </c>
      <c r="G25">
        <v>44.22</v>
      </c>
      <c r="H25">
        <v>40.47</v>
      </c>
      <c r="I25">
        <v>56.53</v>
      </c>
      <c r="J25">
        <v>53.94</v>
      </c>
      <c r="K25">
        <v>52.89</v>
      </c>
      <c r="L25">
        <v>48.49</v>
      </c>
      <c r="M25">
        <v>47.98</v>
      </c>
      <c r="N25">
        <f t="shared" si="0"/>
        <v>44.915454545454544</v>
      </c>
    </row>
    <row r="26" spans="1:14" x14ac:dyDescent="0.2">
      <c r="A26">
        <v>102090</v>
      </c>
      <c r="B26" t="s">
        <v>16</v>
      </c>
      <c r="C26">
        <v>29.47</v>
      </c>
      <c r="D26">
        <v>30.02</v>
      </c>
      <c r="E26">
        <v>35.53</v>
      </c>
      <c r="F26">
        <v>23.07</v>
      </c>
      <c r="G26">
        <v>38.68</v>
      </c>
      <c r="H26">
        <v>28.04</v>
      </c>
      <c r="I26">
        <v>37.68</v>
      </c>
      <c r="J26">
        <v>43.31</v>
      </c>
      <c r="K26">
        <v>35.07</v>
      </c>
      <c r="L26">
        <v>36.57</v>
      </c>
      <c r="M26">
        <v>37.119999999999997</v>
      </c>
      <c r="N26">
        <f t="shared" si="0"/>
        <v>34.050909090909094</v>
      </c>
    </row>
    <row r="27" spans="1:14" x14ac:dyDescent="0.2">
      <c r="A27">
        <v>102093</v>
      </c>
      <c r="B27" t="s">
        <v>16</v>
      </c>
      <c r="C27">
        <v>18.559999999999999</v>
      </c>
      <c r="D27">
        <v>17.170000000000002</v>
      </c>
      <c r="E27">
        <v>20.52</v>
      </c>
      <c r="F27">
        <v>13.28</v>
      </c>
      <c r="G27">
        <v>22.72</v>
      </c>
      <c r="H27">
        <v>14.98</v>
      </c>
      <c r="I27">
        <v>17.93</v>
      </c>
      <c r="J27">
        <v>23.47</v>
      </c>
      <c r="K27">
        <v>18.010000000000002</v>
      </c>
      <c r="L27">
        <v>19.28</v>
      </c>
      <c r="M27">
        <v>21.19</v>
      </c>
      <c r="N27">
        <f t="shared" si="0"/>
        <v>18.828181818181818</v>
      </c>
    </row>
    <row r="28" spans="1:14" x14ac:dyDescent="0.2">
      <c r="A28">
        <v>100990</v>
      </c>
      <c r="B28" t="s">
        <v>16</v>
      </c>
      <c r="C28">
        <v>36.11</v>
      </c>
      <c r="D28">
        <v>40.130000000000003</v>
      </c>
      <c r="E28">
        <v>45.98</v>
      </c>
      <c r="F28">
        <v>30.04</v>
      </c>
      <c r="G28">
        <v>46.42</v>
      </c>
      <c r="H28">
        <v>36.6</v>
      </c>
      <c r="I28">
        <v>47.3</v>
      </c>
      <c r="J28">
        <v>50.84</v>
      </c>
      <c r="K28">
        <v>44.09</v>
      </c>
      <c r="L28">
        <v>45.31</v>
      </c>
      <c r="M28">
        <v>44.25</v>
      </c>
      <c r="N28">
        <f t="shared" si="0"/>
        <v>42.460909090909091</v>
      </c>
    </row>
    <row r="29" spans="1:14" x14ac:dyDescent="0.2">
      <c r="A29">
        <v>104265</v>
      </c>
      <c r="B29" t="s">
        <v>16</v>
      </c>
      <c r="C29">
        <v>22.87</v>
      </c>
      <c r="D29">
        <v>21.17</v>
      </c>
      <c r="E29">
        <v>27.86</v>
      </c>
      <c r="F29">
        <v>18.489999999999998</v>
      </c>
      <c r="G29">
        <v>27.5</v>
      </c>
      <c r="H29">
        <v>21.86</v>
      </c>
      <c r="I29">
        <v>29.22</v>
      </c>
      <c r="J29">
        <v>32.36</v>
      </c>
      <c r="K29">
        <v>29.41</v>
      </c>
      <c r="L29">
        <v>31.18</v>
      </c>
      <c r="M29">
        <v>25.69</v>
      </c>
      <c r="N29">
        <f t="shared" si="0"/>
        <v>26.146363636363631</v>
      </c>
    </row>
    <row r="30" spans="1:14" x14ac:dyDescent="0.2">
      <c r="A30">
        <v>104797</v>
      </c>
      <c r="B30" t="s">
        <v>16</v>
      </c>
      <c r="C30">
        <v>26.56</v>
      </c>
      <c r="D30">
        <v>24.98</v>
      </c>
      <c r="E30">
        <v>27.49</v>
      </c>
      <c r="F30">
        <v>19.2</v>
      </c>
      <c r="G30">
        <v>27.86</v>
      </c>
      <c r="H30">
        <v>26.39</v>
      </c>
      <c r="I30">
        <v>29.53</v>
      </c>
      <c r="J30">
        <v>29.03</v>
      </c>
      <c r="K30">
        <v>26.62</v>
      </c>
      <c r="L30">
        <v>26.83</v>
      </c>
      <c r="M30">
        <v>26.63</v>
      </c>
      <c r="N30">
        <f t="shared" si="0"/>
        <v>26.465454545454545</v>
      </c>
    </row>
    <row r="31" spans="1:14" x14ac:dyDescent="0.2">
      <c r="A31">
        <v>106424</v>
      </c>
      <c r="B31" t="s">
        <v>16</v>
      </c>
      <c r="C31">
        <v>29.68</v>
      </c>
      <c r="D31">
        <v>29.9</v>
      </c>
      <c r="E31">
        <v>34.07</v>
      </c>
      <c r="F31">
        <v>19.39</v>
      </c>
      <c r="G31">
        <v>35.369999999999997</v>
      </c>
      <c r="H31">
        <v>31.72</v>
      </c>
      <c r="I31">
        <v>37.630000000000003</v>
      </c>
      <c r="J31">
        <v>39.86</v>
      </c>
      <c r="K31">
        <v>36.630000000000003</v>
      </c>
      <c r="L31">
        <v>36.130000000000003</v>
      </c>
      <c r="M31">
        <v>33.71</v>
      </c>
      <c r="N31">
        <f t="shared" si="0"/>
        <v>33.099090909090904</v>
      </c>
    </row>
    <row r="32" spans="1:14" x14ac:dyDescent="0.2">
      <c r="A32">
        <v>102206</v>
      </c>
      <c r="B32" t="s">
        <v>16</v>
      </c>
      <c r="C32">
        <v>53.68</v>
      </c>
      <c r="D32">
        <v>60.83</v>
      </c>
      <c r="E32">
        <v>62.73</v>
      </c>
      <c r="F32">
        <v>48.94</v>
      </c>
      <c r="G32">
        <v>64.459999999999994</v>
      </c>
      <c r="H32">
        <v>58.38</v>
      </c>
      <c r="I32">
        <v>67.73</v>
      </c>
      <c r="J32">
        <v>70.98</v>
      </c>
      <c r="K32">
        <v>59.54</v>
      </c>
      <c r="L32">
        <v>67.099999999999994</v>
      </c>
      <c r="M32">
        <v>59.76</v>
      </c>
      <c r="N32">
        <f t="shared" si="0"/>
        <v>61.284545454545452</v>
      </c>
    </row>
    <row r="33" spans="1:14" x14ac:dyDescent="0.2">
      <c r="A33">
        <v>101997</v>
      </c>
      <c r="B33" t="s">
        <v>16</v>
      </c>
      <c r="C33">
        <v>32.21</v>
      </c>
      <c r="D33">
        <v>30.31</v>
      </c>
      <c r="E33">
        <v>34.729999999999997</v>
      </c>
      <c r="F33">
        <v>21.77</v>
      </c>
      <c r="G33">
        <v>40.75</v>
      </c>
      <c r="H33">
        <v>31.7</v>
      </c>
      <c r="I33">
        <v>44.71</v>
      </c>
      <c r="J33">
        <v>44.69</v>
      </c>
      <c r="K33">
        <v>33.56</v>
      </c>
      <c r="L33">
        <v>37.03</v>
      </c>
      <c r="M33">
        <v>37.92</v>
      </c>
      <c r="N33">
        <f t="shared" si="0"/>
        <v>35.398181818181826</v>
      </c>
    </row>
    <row r="34" spans="1:14" x14ac:dyDescent="0.2">
      <c r="A34">
        <v>103637</v>
      </c>
      <c r="B34" t="s">
        <v>16</v>
      </c>
      <c r="C34">
        <v>28.32</v>
      </c>
      <c r="D34">
        <v>30.19</v>
      </c>
      <c r="E34">
        <v>32.909999999999997</v>
      </c>
      <c r="F34">
        <v>20.91</v>
      </c>
      <c r="G34">
        <v>34.19</v>
      </c>
      <c r="H34">
        <v>28.46</v>
      </c>
      <c r="I34">
        <v>30.53</v>
      </c>
      <c r="J34">
        <v>33.340000000000003</v>
      </c>
      <c r="K34">
        <v>31.54</v>
      </c>
      <c r="L34">
        <v>30.07</v>
      </c>
      <c r="M34">
        <v>27.74</v>
      </c>
      <c r="N34">
        <f t="shared" si="0"/>
        <v>29.836363636363636</v>
      </c>
    </row>
    <row r="35" spans="1:14" x14ac:dyDescent="0.2">
      <c r="A35">
        <v>100845</v>
      </c>
      <c r="B35" t="s">
        <v>16</v>
      </c>
      <c r="C35">
        <v>18.32</v>
      </c>
      <c r="D35">
        <v>19.75</v>
      </c>
      <c r="E35">
        <v>20.68</v>
      </c>
      <c r="F35">
        <v>13.87</v>
      </c>
      <c r="G35">
        <v>21.84</v>
      </c>
      <c r="H35">
        <v>20.03</v>
      </c>
      <c r="I35">
        <v>21.53</v>
      </c>
      <c r="J35">
        <v>25.14</v>
      </c>
      <c r="K35">
        <v>21.55</v>
      </c>
      <c r="L35">
        <v>21.55</v>
      </c>
      <c r="M35">
        <v>22.9</v>
      </c>
      <c r="N35">
        <f t="shared" si="0"/>
        <v>20.650909090909096</v>
      </c>
    </row>
    <row r="36" spans="1:14" x14ac:dyDescent="0.2">
      <c r="A36">
        <v>103909</v>
      </c>
      <c r="B36" t="s">
        <v>16</v>
      </c>
      <c r="C36">
        <v>20.309999999999999</v>
      </c>
      <c r="D36">
        <v>21.13</v>
      </c>
      <c r="E36">
        <v>24.17</v>
      </c>
      <c r="F36">
        <v>15.33</v>
      </c>
      <c r="G36">
        <v>29.11</v>
      </c>
      <c r="H36">
        <v>21.35</v>
      </c>
      <c r="I36">
        <v>27.21</v>
      </c>
      <c r="J36">
        <v>38.25</v>
      </c>
      <c r="K36">
        <v>31</v>
      </c>
      <c r="L36">
        <v>30</v>
      </c>
      <c r="M36">
        <v>24.52</v>
      </c>
      <c r="N36">
        <f t="shared" si="0"/>
        <v>25.670909090909092</v>
      </c>
    </row>
    <row r="37" spans="1:14" x14ac:dyDescent="0.2">
      <c r="A37">
        <v>104550</v>
      </c>
      <c r="B37" t="s">
        <v>16</v>
      </c>
      <c r="C37">
        <v>49.05</v>
      </c>
      <c r="D37">
        <v>50.35</v>
      </c>
      <c r="E37">
        <v>52.17</v>
      </c>
      <c r="F37">
        <v>38.14</v>
      </c>
      <c r="G37">
        <v>57.83</v>
      </c>
      <c r="H37">
        <v>45.14</v>
      </c>
      <c r="I37">
        <v>50.64</v>
      </c>
      <c r="J37">
        <v>47.46</v>
      </c>
      <c r="K37">
        <v>44.39</v>
      </c>
      <c r="L37">
        <v>51.31</v>
      </c>
      <c r="M37">
        <v>45.54</v>
      </c>
      <c r="N37">
        <f t="shared" si="0"/>
        <v>48.365454545454533</v>
      </c>
    </row>
    <row r="38" spans="1:14" x14ac:dyDescent="0.2">
      <c r="A38">
        <v>104278</v>
      </c>
      <c r="B38" t="s">
        <v>16</v>
      </c>
      <c r="C38">
        <v>29.51</v>
      </c>
      <c r="D38">
        <v>34.56</v>
      </c>
      <c r="E38">
        <v>39.9</v>
      </c>
      <c r="F38">
        <v>22.86</v>
      </c>
      <c r="G38">
        <v>44.65</v>
      </c>
      <c r="H38">
        <v>33.47</v>
      </c>
      <c r="I38">
        <v>46.91</v>
      </c>
      <c r="J38">
        <v>43.95</v>
      </c>
      <c r="K38">
        <v>39.53</v>
      </c>
      <c r="L38">
        <v>43.27</v>
      </c>
      <c r="M38">
        <v>38.869999999999997</v>
      </c>
      <c r="N38">
        <f t="shared" si="0"/>
        <v>37.952727272727273</v>
      </c>
    </row>
    <row r="39" spans="1:14" x14ac:dyDescent="0.2">
      <c r="A39">
        <v>103665</v>
      </c>
      <c r="B39" t="s">
        <v>16</v>
      </c>
      <c r="C39">
        <v>27.39</v>
      </c>
      <c r="D39">
        <v>30.27</v>
      </c>
      <c r="E39">
        <v>32</v>
      </c>
      <c r="F39">
        <v>19.690000000000001</v>
      </c>
      <c r="G39">
        <v>35.58</v>
      </c>
      <c r="H39">
        <v>29.5</v>
      </c>
      <c r="I39">
        <v>34.79</v>
      </c>
      <c r="J39">
        <v>41.56</v>
      </c>
      <c r="K39">
        <v>34.18</v>
      </c>
      <c r="L39">
        <v>38.43</v>
      </c>
      <c r="M39">
        <v>31.65</v>
      </c>
      <c r="N39">
        <f t="shared" si="0"/>
        <v>32.276363636363634</v>
      </c>
    </row>
    <row r="40" spans="1:14" x14ac:dyDescent="0.2">
      <c r="A40">
        <v>101469</v>
      </c>
      <c r="B40" t="s">
        <v>16</v>
      </c>
      <c r="C40">
        <v>28.78</v>
      </c>
      <c r="D40">
        <v>35.090000000000003</v>
      </c>
      <c r="E40">
        <v>39.01</v>
      </c>
      <c r="F40">
        <v>24.23</v>
      </c>
      <c r="G40">
        <v>44.28</v>
      </c>
      <c r="H40">
        <v>35.44</v>
      </c>
      <c r="I40">
        <v>45.62</v>
      </c>
      <c r="J40">
        <v>43.92</v>
      </c>
      <c r="K40">
        <v>40.81</v>
      </c>
      <c r="L40">
        <v>43.14</v>
      </c>
      <c r="M40">
        <v>39.06</v>
      </c>
      <c r="N40">
        <f t="shared" si="0"/>
        <v>38.125454545454545</v>
      </c>
    </row>
    <row r="41" spans="1:14" x14ac:dyDescent="0.2">
      <c r="A41">
        <v>105074</v>
      </c>
      <c r="B41" t="s">
        <v>16</v>
      </c>
      <c r="C41">
        <v>30.51</v>
      </c>
      <c r="D41">
        <v>36.770000000000003</v>
      </c>
      <c r="E41">
        <v>46.03</v>
      </c>
      <c r="F41">
        <v>25.99</v>
      </c>
      <c r="G41">
        <v>46.62</v>
      </c>
      <c r="H41">
        <v>36.200000000000003</v>
      </c>
      <c r="I41">
        <v>45.49</v>
      </c>
      <c r="J41">
        <v>46.1</v>
      </c>
      <c r="K41">
        <v>40.86</v>
      </c>
      <c r="L41">
        <v>43.75</v>
      </c>
      <c r="M41">
        <v>40.590000000000003</v>
      </c>
      <c r="N41">
        <f t="shared" si="0"/>
        <v>39.900909090909096</v>
      </c>
    </row>
    <row r="42" spans="1:14" x14ac:dyDescent="0.2">
      <c r="A42">
        <v>106499</v>
      </c>
      <c r="B42" t="s">
        <v>16</v>
      </c>
      <c r="C42">
        <v>36.33</v>
      </c>
      <c r="D42">
        <v>33.950000000000003</v>
      </c>
      <c r="E42">
        <v>45.28</v>
      </c>
      <c r="F42">
        <v>24.98</v>
      </c>
      <c r="G42">
        <v>42.23</v>
      </c>
      <c r="H42">
        <v>36.24</v>
      </c>
      <c r="I42">
        <v>39.39</v>
      </c>
      <c r="J42">
        <v>40.14</v>
      </c>
      <c r="K42">
        <v>35.89</v>
      </c>
      <c r="L42">
        <v>37.93</v>
      </c>
      <c r="M42">
        <v>34.72</v>
      </c>
      <c r="N42">
        <f t="shared" si="0"/>
        <v>37.0072727272727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YP2E1 Pyrosequencing</vt:lpstr>
      <vt:lpstr>IRS2 Pyrosequen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hui Zhu</dc:creator>
  <cp:lastModifiedBy>Yihui Zhu</cp:lastModifiedBy>
  <dcterms:created xsi:type="dcterms:W3CDTF">2018-08-08T20:41:21Z</dcterms:created>
  <dcterms:modified xsi:type="dcterms:W3CDTF">2018-09-21T22:15:27Z</dcterms:modified>
</cp:coreProperties>
</file>